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date1904="1" showInkAnnotation="0" autoCompressPictures="0"/>
  <bookViews>
    <workbookView xWindow="21780" yWindow="4080" windowWidth="25600" windowHeight="19020" tabRatio="500"/>
  </bookViews>
  <sheets>
    <sheet name="Sheet1" sheetId="2" r:id="rId1"/>
  </sheets>
  <definedNames>
    <definedName name="_160721_Thomas_FRET_efficencies20160726_Drawn_R2_98" localSheetId="0">Sheet1!$B$4:$I$25</definedName>
  </definedNames>
  <calcPr calcId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8" i="2" l="1"/>
  <c r="D28" i="2"/>
  <c r="E28" i="2"/>
  <c r="F28" i="2"/>
  <c r="G28" i="2"/>
  <c r="H28" i="2"/>
  <c r="I28" i="2"/>
  <c r="B28" i="2"/>
  <c r="C26" i="2"/>
  <c r="D26" i="2"/>
  <c r="E26" i="2"/>
  <c r="F26" i="2"/>
  <c r="G26" i="2"/>
  <c r="H26" i="2"/>
  <c r="I26" i="2"/>
  <c r="B26" i="2"/>
</calcChain>
</file>

<file path=xl/connections.xml><?xml version="1.0" encoding="utf-8"?>
<connections xmlns="http://schemas.openxmlformats.org/spreadsheetml/2006/main">
  <connection id="1" name="160721_Thomas_FRET_efficencies20160726_Drawn_R2_98.txt" type="6" refreshedVersion="0" background="1" saveData="1">
    <textPr fileType="mac" sourceFile="pool-schnorrer:Sandra_pool:Matlab:FLIM_v05_textfiles:160721_Thomas_FRET_efficencies20160726_Drawn_R2_98.txt" space="1" consecutive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5" uniqueCount="12">
  <si>
    <t>AcGFP</t>
  </si>
  <si>
    <t>Myo</t>
  </si>
  <si>
    <t>Myo-Straw</t>
  </si>
  <si>
    <t>Myo-Myo</t>
  </si>
  <si>
    <t>Myo-NC</t>
  </si>
  <si>
    <t>Myo-LALA</t>
  </si>
  <si>
    <t>Myo-Spir</t>
  </si>
  <si>
    <t>PC</t>
  </si>
  <si>
    <t>NaN</t>
  </si>
  <si>
    <t>Median</t>
  </si>
  <si>
    <t>Median %</t>
  </si>
  <si>
    <t>160721_Thomas_FRET_efficencies2.t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6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6" fontId="0" fillId="0" borderId="0" xfId="0" applyNumberFormat="1"/>
  </cellXfs>
  <cellStyles count="1"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160721_Thomas_FRET_efficencies20160726_Drawn_R2_98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tabSelected="1" workbookViewId="0">
      <selection activeCell="O20" sqref="O20"/>
    </sheetView>
  </sheetViews>
  <sheetFormatPr baseColWidth="10" defaultRowHeight="15" x14ac:dyDescent="0"/>
  <cols>
    <col min="1" max="2" width="8.83203125" bestFit="1" customWidth="1"/>
    <col min="3" max="3" width="10.1640625" bestFit="1" customWidth="1"/>
    <col min="4" max="4" width="9.1640625" bestFit="1" customWidth="1"/>
    <col min="5" max="5" width="8.83203125" bestFit="1" customWidth="1"/>
    <col min="6" max="6" width="9.5" bestFit="1" customWidth="1"/>
    <col min="7" max="7" width="8.6640625" bestFit="1" customWidth="1"/>
    <col min="8" max="8" width="8.1640625" bestFit="1" customWidth="1"/>
  </cols>
  <sheetData>
    <row r="1" spans="1:9">
      <c r="A1" t="s">
        <v>11</v>
      </c>
    </row>
    <row r="4" spans="1:9"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</row>
    <row r="5" spans="1:9">
      <c r="B5">
        <v>1.4619999999999999E-2</v>
      </c>
      <c r="C5">
        <v>-4.0719999999999999E-2</v>
      </c>
      <c r="D5">
        <v>5.3499999999999999E-2</v>
      </c>
      <c r="E5">
        <v>2.307E-2</v>
      </c>
      <c r="F5">
        <v>2.1739999999999999E-2</v>
      </c>
      <c r="G5">
        <v>1.7690000000000001E-2</v>
      </c>
      <c r="H5">
        <v>0.17122000000000001</v>
      </c>
      <c r="I5">
        <v>0.16857</v>
      </c>
    </row>
    <row r="6" spans="1:9">
      <c r="B6">
        <v>1.7899999999999999E-2</v>
      </c>
      <c r="C6">
        <v>-3.9039999999999998E-2</v>
      </c>
      <c r="D6">
        <v>3.1620000000000002E-2</v>
      </c>
      <c r="E6">
        <v>-2.4399999999999999E-3</v>
      </c>
      <c r="F6">
        <v>3.7760000000000002E-2</v>
      </c>
      <c r="G6">
        <v>1.9449999999999999E-2</v>
      </c>
      <c r="H6">
        <v>0.16167000000000001</v>
      </c>
      <c r="I6">
        <v>0.18595999999999999</v>
      </c>
    </row>
    <row r="7" spans="1:9">
      <c r="B7">
        <v>4.2430000000000002E-2</v>
      </c>
      <c r="C7">
        <v>-3.5400000000000002E-3</v>
      </c>
      <c r="D7">
        <v>1.5089999999999999E-2</v>
      </c>
      <c r="E7">
        <v>5.2599999999999999E-3</v>
      </c>
      <c r="F7">
        <v>6.5599999999999999E-3</v>
      </c>
      <c r="G7">
        <v>1.5480000000000001E-2</v>
      </c>
      <c r="H7">
        <v>0.12554999999999999</v>
      </c>
      <c r="I7">
        <v>0.20857000000000001</v>
      </c>
    </row>
    <row r="8" spans="1:9">
      <c r="B8">
        <v>1.0869999999999999E-2</v>
      </c>
      <c r="C8">
        <v>-1.102E-2</v>
      </c>
      <c r="D8">
        <v>1.9539999999999998E-2</v>
      </c>
      <c r="E8">
        <v>2.172E-2</v>
      </c>
      <c r="F8">
        <v>1.5440000000000001E-2</v>
      </c>
      <c r="G8">
        <v>1.881E-2</v>
      </c>
      <c r="H8">
        <v>8.2830000000000001E-2</v>
      </c>
      <c r="I8">
        <v>0.19339000000000001</v>
      </c>
    </row>
    <row r="9" spans="1:9">
      <c r="B9">
        <v>2.3269999999999999E-2</v>
      </c>
      <c r="C9">
        <v>-1.306E-2</v>
      </c>
      <c r="D9">
        <v>5.9220000000000002E-2</v>
      </c>
      <c r="E9">
        <v>1.8460000000000001E-2</v>
      </c>
      <c r="F9">
        <v>1.7399999999999999E-2</v>
      </c>
      <c r="G9">
        <v>3.5779999999999999E-2</v>
      </c>
      <c r="H9">
        <v>0.13367000000000001</v>
      </c>
      <c r="I9">
        <v>0.20663000000000001</v>
      </c>
    </row>
    <row r="10" spans="1:9">
      <c r="B10">
        <v>-4.5500000000000002E-3</v>
      </c>
      <c r="C10">
        <v>8.2199999999999999E-3</v>
      </c>
      <c r="D10">
        <v>8.5900000000000004E-3</v>
      </c>
      <c r="E10">
        <v>4.3580000000000001E-2</v>
      </c>
      <c r="F10">
        <v>1.413E-2</v>
      </c>
      <c r="G10">
        <v>5.3949999999999998E-2</v>
      </c>
      <c r="H10">
        <v>0.18049000000000001</v>
      </c>
      <c r="I10">
        <v>0.16142999999999999</v>
      </c>
    </row>
    <row r="11" spans="1:9">
      <c r="B11">
        <v>1.9499999999999999E-3</v>
      </c>
      <c r="C11">
        <v>3.8400000000000001E-3</v>
      </c>
      <c r="D11">
        <v>3.7850000000000002E-2</v>
      </c>
      <c r="E11">
        <v>4.8059999999999999E-2</v>
      </c>
      <c r="F11">
        <v>5.5199999999999997E-3</v>
      </c>
      <c r="G11">
        <v>2.657E-2</v>
      </c>
      <c r="H11">
        <v>0.16250000000000001</v>
      </c>
      <c r="I11">
        <v>0.19577</v>
      </c>
    </row>
    <row r="12" spans="1:9">
      <c r="B12">
        <v>4.9800000000000001E-3</v>
      </c>
      <c r="C12">
        <v>-1.2200000000000001E-2</v>
      </c>
      <c r="D12">
        <v>2.3460000000000002E-2</v>
      </c>
      <c r="E12">
        <v>4.3990000000000001E-2</v>
      </c>
      <c r="F12">
        <v>2.3279999999999999E-2</v>
      </c>
      <c r="G12">
        <v>2.4209999999999999E-2</v>
      </c>
      <c r="H12">
        <v>0.16133</v>
      </c>
      <c r="I12">
        <v>0.16739000000000001</v>
      </c>
    </row>
    <row r="13" spans="1:9">
      <c r="B13">
        <v>2.299E-2</v>
      </c>
      <c r="C13">
        <v>1.3100000000000001E-2</v>
      </c>
      <c r="D13">
        <v>-6.9699999999999996E-3</v>
      </c>
      <c r="E13">
        <v>3.8830000000000003E-2</v>
      </c>
      <c r="F13">
        <v>-5.0299999999999997E-3</v>
      </c>
      <c r="G13">
        <v>2.1489999999999999E-2</v>
      </c>
      <c r="H13">
        <v>0.16420000000000001</v>
      </c>
      <c r="I13">
        <v>0.21018999999999999</v>
      </c>
    </row>
    <row r="14" spans="1:9">
      <c r="B14">
        <v>1.435E-2</v>
      </c>
      <c r="C14">
        <v>1.2370000000000001E-2</v>
      </c>
      <c r="D14">
        <v>3.4009999999999999E-2</v>
      </c>
      <c r="E14">
        <v>1.856E-2</v>
      </c>
      <c r="F14">
        <v>2.462E-2</v>
      </c>
      <c r="G14">
        <v>2.8389999999999999E-2</v>
      </c>
      <c r="H14">
        <v>0.14019999999999999</v>
      </c>
      <c r="I14">
        <v>0.25808999999999999</v>
      </c>
    </row>
    <row r="15" spans="1:9">
      <c r="B15">
        <v>8.7200000000000003E-3</v>
      </c>
      <c r="C15">
        <v>2.5270000000000001E-2</v>
      </c>
      <c r="D15">
        <v>-1.9570000000000001E-2</v>
      </c>
      <c r="E15">
        <v>1.07E-3</v>
      </c>
      <c r="F15">
        <v>-1.7600000000000001E-3</v>
      </c>
      <c r="G15">
        <v>2.8410000000000001E-2</v>
      </c>
      <c r="H15">
        <v>0.15234</v>
      </c>
      <c r="I15">
        <v>0.25156000000000001</v>
      </c>
    </row>
    <row r="16" spans="1:9">
      <c r="B16">
        <v>1.511E-2</v>
      </c>
      <c r="C16">
        <v>-5.11E-3</v>
      </c>
      <c r="D16">
        <v>2.5850000000000001E-2</v>
      </c>
      <c r="E16">
        <v>-1.3559999999999999E-2</v>
      </c>
      <c r="F16">
        <v>4.6670000000000003E-2</v>
      </c>
      <c r="G16">
        <v>6.7349999999999993E-2</v>
      </c>
      <c r="H16">
        <v>0.14024</v>
      </c>
      <c r="I16">
        <v>0.26301999999999998</v>
      </c>
    </row>
    <row r="17" spans="1:9">
      <c r="B17">
        <v>-4.5300000000000002E-3</v>
      </c>
      <c r="C17">
        <v>-7.8700000000000003E-3</v>
      </c>
      <c r="D17">
        <v>3.2699999999999999E-3</v>
      </c>
      <c r="E17">
        <v>1.3180000000000001E-2</v>
      </c>
      <c r="F17">
        <v>3.6670000000000001E-2</v>
      </c>
      <c r="G17">
        <v>4.5599999999999998E-3</v>
      </c>
      <c r="H17">
        <v>0.15135999999999999</v>
      </c>
      <c r="I17">
        <v>0.25886999999999999</v>
      </c>
    </row>
    <row r="18" spans="1:9">
      <c r="B18">
        <v>-1.15E-3</v>
      </c>
      <c r="C18">
        <v>6.7499999999999999E-3</v>
      </c>
      <c r="D18">
        <v>1.6240000000000001E-2</v>
      </c>
      <c r="E18">
        <v>3.0099999999999998E-2</v>
      </c>
      <c r="F18">
        <v>-3.8999999999999999E-4</v>
      </c>
      <c r="G18" t="s">
        <v>8</v>
      </c>
      <c r="H18">
        <v>0.15265000000000001</v>
      </c>
      <c r="I18">
        <v>0.24532999999999999</v>
      </c>
    </row>
    <row r="19" spans="1:9">
      <c r="B19">
        <v>1.8000000000000001E-4</v>
      </c>
      <c r="C19">
        <v>2.7869999999999999E-2</v>
      </c>
      <c r="D19">
        <v>4.5039999999999997E-2</v>
      </c>
      <c r="E19">
        <v>1.4330000000000001E-2</v>
      </c>
      <c r="F19" t="s">
        <v>8</v>
      </c>
      <c r="G19" t="s">
        <v>8</v>
      </c>
      <c r="H19">
        <v>0.14724000000000001</v>
      </c>
      <c r="I19">
        <v>0.23676</v>
      </c>
    </row>
    <row r="20" spans="1:9">
      <c r="B20">
        <v>2.0119999999999999E-2</v>
      </c>
      <c r="C20">
        <v>3.5139999999999998E-2</v>
      </c>
      <c r="D20">
        <v>-1.154E-2</v>
      </c>
      <c r="E20">
        <v>2.2550000000000001E-2</v>
      </c>
      <c r="F20" t="s">
        <v>8</v>
      </c>
      <c r="G20" t="s">
        <v>8</v>
      </c>
      <c r="H20">
        <v>0.10085</v>
      </c>
      <c r="I20">
        <v>0.27734999999999999</v>
      </c>
    </row>
    <row r="21" spans="1:9">
      <c r="B21">
        <v>1.8689999999999998E-2</v>
      </c>
      <c r="C21" t="s">
        <v>8</v>
      </c>
      <c r="D21" t="s">
        <v>8</v>
      </c>
      <c r="E21" t="s">
        <v>8</v>
      </c>
      <c r="F21" t="s">
        <v>8</v>
      </c>
      <c r="G21" t="s">
        <v>8</v>
      </c>
      <c r="H21">
        <v>6.2420000000000003E-2</v>
      </c>
      <c r="I21">
        <v>0.27933000000000002</v>
      </c>
    </row>
    <row r="22" spans="1:9">
      <c r="B22">
        <v>1.21E-2</v>
      </c>
      <c r="C22" t="s">
        <v>8</v>
      </c>
      <c r="D22" t="s">
        <v>8</v>
      </c>
      <c r="E22" t="s">
        <v>8</v>
      </c>
      <c r="F22" t="s">
        <v>8</v>
      </c>
      <c r="G22" t="s">
        <v>8</v>
      </c>
      <c r="H22">
        <v>4.7410000000000001E-2</v>
      </c>
      <c r="I22">
        <v>0.18537000000000001</v>
      </c>
    </row>
    <row r="23" spans="1:9">
      <c r="B23">
        <v>1.8159999999999999E-2</v>
      </c>
      <c r="C23" t="s">
        <v>8</v>
      </c>
      <c r="D23" t="s">
        <v>8</v>
      </c>
      <c r="E23" t="s">
        <v>8</v>
      </c>
      <c r="F23" t="s">
        <v>8</v>
      </c>
      <c r="G23" t="s">
        <v>8</v>
      </c>
      <c r="H23">
        <v>4.4310000000000002E-2</v>
      </c>
      <c r="I23">
        <v>0.18865999999999999</v>
      </c>
    </row>
    <row r="24" spans="1:9">
      <c r="B24">
        <v>2.8750000000000001E-2</v>
      </c>
      <c r="C24" t="s">
        <v>8</v>
      </c>
      <c r="D24" t="s">
        <v>8</v>
      </c>
      <c r="E24" t="s">
        <v>8</v>
      </c>
      <c r="F24" t="s">
        <v>8</v>
      </c>
      <c r="G24" t="s">
        <v>8</v>
      </c>
      <c r="H24" t="s">
        <v>8</v>
      </c>
      <c r="I24" t="s">
        <v>8</v>
      </c>
    </row>
    <row r="25" spans="1:9">
      <c r="B25">
        <v>1.184E-2</v>
      </c>
      <c r="C25" t="s">
        <v>8</v>
      </c>
      <c r="D25" t="s">
        <v>8</v>
      </c>
      <c r="E25" t="s">
        <v>8</v>
      </c>
      <c r="F25" t="s">
        <v>8</v>
      </c>
      <c r="G25" t="s">
        <v>8</v>
      </c>
      <c r="H25" t="s">
        <v>8</v>
      </c>
      <c r="I25" t="s">
        <v>8</v>
      </c>
    </row>
    <row r="26" spans="1:9">
      <c r="A26" t="s">
        <v>9</v>
      </c>
      <c r="B26">
        <f>SUM(MEDIAN(B5:B25))</f>
        <v>1.435E-2</v>
      </c>
      <c r="C26">
        <f t="shared" ref="C26:I26" si="0">SUM(MEDIAN(C5:C25))</f>
        <v>1.4999999999999996E-4</v>
      </c>
      <c r="D26">
        <f t="shared" si="0"/>
        <v>2.1499999999999998E-2</v>
      </c>
      <c r="E26">
        <f t="shared" si="0"/>
        <v>2.0139999999999998E-2</v>
      </c>
      <c r="F26">
        <f t="shared" si="0"/>
        <v>1.6420000000000001E-2</v>
      </c>
      <c r="G26">
        <f t="shared" si="0"/>
        <v>2.4209999999999999E-2</v>
      </c>
      <c r="H26">
        <f t="shared" si="0"/>
        <v>0.14724000000000001</v>
      </c>
      <c r="I26">
        <f t="shared" si="0"/>
        <v>0.20857000000000001</v>
      </c>
    </row>
    <row r="28" spans="1:9">
      <c r="A28" t="s">
        <v>10</v>
      </c>
      <c r="B28" s="1">
        <f>B26*100</f>
        <v>1.4350000000000001</v>
      </c>
      <c r="C28" s="1">
        <f t="shared" ref="C28:I28" si="1">C26*100</f>
        <v>1.4999999999999996E-2</v>
      </c>
      <c r="D28" s="1">
        <f t="shared" si="1"/>
        <v>2.15</v>
      </c>
      <c r="E28" s="1">
        <f t="shared" si="1"/>
        <v>2.0139999999999998</v>
      </c>
      <c r="F28" s="1">
        <f t="shared" si="1"/>
        <v>1.6420000000000001</v>
      </c>
      <c r="G28" s="1">
        <f t="shared" si="1"/>
        <v>2.4209999999999998</v>
      </c>
      <c r="H28" s="1">
        <f t="shared" si="1"/>
        <v>14.724</v>
      </c>
      <c r="I28" s="1">
        <f t="shared" si="1"/>
        <v>20.8569999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>MPI of Biochemist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Lemke</dc:creator>
  <cp:lastModifiedBy>tw</cp:lastModifiedBy>
  <dcterms:created xsi:type="dcterms:W3CDTF">2016-07-26T11:35:56Z</dcterms:created>
  <dcterms:modified xsi:type="dcterms:W3CDTF">2016-07-26T14:52:09Z</dcterms:modified>
</cp:coreProperties>
</file>